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GUYU\Desktop\Supplementary file\"/>
    </mc:Choice>
  </mc:AlternateContent>
  <xr:revisionPtr revIDLastSave="0" documentId="13_ncr:1_{069A2FF5-FDB7-4EC8-A114-4B6220360C82}" xr6:coauthVersionLast="47" xr6:coauthVersionMax="47" xr10:uidLastSave="{00000000-0000-0000-0000-000000000000}"/>
  <bookViews>
    <workbookView xWindow="6154" yWindow="926" windowWidth="19620" windowHeight="114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" l="1"/>
  <c r="E46" i="1"/>
  <c r="E47" i="1"/>
  <c r="E48" i="1"/>
  <c r="F48" i="1" s="1"/>
  <c r="G50" i="1" s="1"/>
  <c r="H50" i="1" s="1"/>
  <c r="E49" i="1"/>
  <c r="E50" i="1"/>
  <c r="E45" i="1"/>
  <c r="F33" i="1"/>
  <c r="G35" i="1" s="1"/>
  <c r="H35" i="1" s="1"/>
  <c r="E9" i="1"/>
  <c r="F9" i="1" s="1"/>
  <c r="G10" i="1" s="1"/>
  <c r="H10" i="1" s="1"/>
  <c r="E10" i="1"/>
  <c r="E11" i="1"/>
  <c r="E12" i="1"/>
  <c r="E13" i="1"/>
  <c r="E14" i="1"/>
  <c r="F12" i="1" s="1"/>
  <c r="E15" i="1"/>
  <c r="E16" i="1"/>
  <c r="E17" i="1"/>
  <c r="E18" i="1"/>
  <c r="E19" i="1"/>
  <c r="E20" i="1"/>
  <c r="E21" i="1"/>
  <c r="F21" i="1" s="1"/>
  <c r="G22" i="1" s="1"/>
  <c r="H22" i="1" s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F36" i="1" s="1"/>
  <c r="G36" i="1" s="1"/>
  <c r="H36" i="1" s="1"/>
  <c r="E37" i="1"/>
  <c r="E38" i="1"/>
  <c r="G38" i="1" s="1"/>
  <c r="H38" i="1" s="1"/>
  <c r="E39" i="1"/>
  <c r="E40" i="1"/>
  <c r="E41" i="1"/>
  <c r="E42" i="1"/>
  <c r="E43" i="1"/>
  <c r="E44" i="1"/>
  <c r="E7" i="1"/>
  <c r="E6" i="1"/>
  <c r="E5" i="1"/>
  <c r="E4" i="1"/>
  <c r="E3" i="1"/>
  <c r="F3" i="1" s="1"/>
  <c r="G4" i="1" s="1"/>
  <c r="H4" i="1" s="1"/>
  <c r="G37" i="1" l="1"/>
  <c r="H37" i="1" s="1"/>
  <c r="G33" i="1"/>
  <c r="H33" i="1" s="1"/>
  <c r="G49" i="1"/>
  <c r="H49" i="1" s="1"/>
  <c r="F45" i="1"/>
  <c r="F42" i="1"/>
  <c r="G21" i="1"/>
  <c r="H21" i="1" s="1"/>
  <c r="F6" i="1"/>
  <c r="G6" i="1" s="1"/>
  <c r="H6" i="1" s="1"/>
  <c r="G48" i="1"/>
  <c r="H48" i="1" s="1"/>
  <c r="G42" i="1"/>
  <c r="H42" i="1" s="1"/>
  <c r="G44" i="1"/>
  <c r="H44" i="1" s="1"/>
  <c r="G43" i="1"/>
  <c r="H43" i="1" s="1"/>
  <c r="F39" i="1"/>
  <c r="G34" i="1"/>
  <c r="H34" i="1" s="1"/>
  <c r="F27" i="1"/>
  <c r="G28" i="1" s="1"/>
  <c r="H28" i="1" s="1"/>
  <c r="F24" i="1"/>
  <c r="G23" i="1"/>
  <c r="H23" i="1" s="1"/>
  <c r="F18" i="1"/>
  <c r="F15" i="1"/>
  <c r="G15" i="1" s="1"/>
  <c r="H15" i="1" s="1"/>
  <c r="G9" i="1"/>
  <c r="H9" i="1" s="1"/>
  <c r="G11" i="1"/>
  <c r="H11" i="1" s="1"/>
  <c r="G3" i="1"/>
  <c r="H3" i="1" s="1"/>
  <c r="F30" i="1"/>
  <c r="G12" i="1"/>
  <c r="H12" i="1" s="1"/>
  <c r="G13" i="1"/>
  <c r="H13" i="1" s="1"/>
  <c r="G14" i="1"/>
  <c r="H14" i="1" s="1"/>
  <c r="G5" i="1"/>
  <c r="H5" i="1" s="1"/>
  <c r="G27" i="1" l="1"/>
  <c r="H27" i="1" s="1"/>
  <c r="G47" i="1"/>
  <c r="H47" i="1" s="1"/>
  <c r="G46" i="1"/>
  <c r="H46" i="1" s="1"/>
  <c r="G45" i="1"/>
  <c r="H45" i="1" s="1"/>
  <c r="G7" i="1"/>
  <c r="H7" i="1" s="1"/>
  <c r="G8" i="1"/>
  <c r="H8" i="1" s="1"/>
  <c r="G40" i="1"/>
  <c r="H40" i="1" s="1"/>
  <c r="G41" i="1"/>
  <c r="H41" i="1" s="1"/>
  <c r="G39" i="1"/>
  <c r="H39" i="1" s="1"/>
  <c r="G29" i="1"/>
  <c r="H29" i="1" s="1"/>
  <c r="G24" i="1"/>
  <c r="H24" i="1" s="1"/>
  <c r="G26" i="1"/>
  <c r="H26" i="1" s="1"/>
  <c r="G25" i="1"/>
  <c r="H25" i="1" s="1"/>
  <c r="G18" i="1"/>
  <c r="H18" i="1" s="1"/>
  <c r="G20" i="1"/>
  <c r="H20" i="1" s="1"/>
  <c r="G19" i="1"/>
  <c r="H19" i="1" s="1"/>
  <c r="G17" i="1"/>
  <c r="H17" i="1" s="1"/>
  <c r="G16" i="1"/>
  <c r="H16" i="1" s="1"/>
  <c r="G32" i="1"/>
  <c r="H32" i="1" s="1"/>
  <c r="G30" i="1"/>
  <c r="H30" i="1" s="1"/>
  <c r="G31" i="1"/>
  <c r="H31" i="1" s="1"/>
</calcChain>
</file>

<file path=xl/sharedStrings.xml><?xml version="1.0" encoding="utf-8"?>
<sst xmlns="http://schemas.openxmlformats.org/spreadsheetml/2006/main" count="74" uniqueCount="43">
  <si>
    <t>Group</t>
  </si>
  <si>
    <t>Sample</t>
  </si>
  <si>
    <t>Ct target</t>
  </si>
  <si>
    <t>Wnt2sample1</t>
    <phoneticPr fontId="2" type="noConversion"/>
  </si>
  <si>
    <t>Wnt2sample2</t>
    <phoneticPr fontId="2" type="noConversion"/>
  </si>
  <si>
    <t>Wnt2sample3</t>
    <phoneticPr fontId="2" type="noConversion"/>
  </si>
  <si>
    <t>Wnt16sample1</t>
    <phoneticPr fontId="1" type="noConversion"/>
  </si>
  <si>
    <t>Wnt16sample2</t>
  </si>
  <si>
    <t>Wnt16sample3</t>
  </si>
  <si>
    <t>Wnt16sample2</t>
    <phoneticPr fontId="1" type="noConversion"/>
  </si>
  <si>
    <t>Wnt16sample3</t>
    <phoneticPr fontId="1" type="noConversion"/>
  </si>
  <si>
    <t>Ct reference</t>
  </si>
  <si>
    <t>Wnt1sample1</t>
    <phoneticPr fontId="1" type="noConversion"/>
  </si>
  <si>
    <t>Wnt1sample2</t>
  </si>
  <si>
    <t>Wnt1sample3</t>
  </si>
  <si>
    <t>Wnt5sample1</t>
    <phoneticPr fontId="1" type="noConversion"/>
  </si>
  <si>
    <t>Wnt5sample2</t>
  </si>
  <si>
    <t>Wnt5sample3</t>
  </si>
  <si>
    <t>Wnt7Asample1</t>
    <phoneticPr fontId="1" type="noConversion"/>
  </si>
  <si>
    <t>Wnt7Asample2</t>
  </si>
  <si>
    <t>Wnt7Asample3</t>
  </si>
  <si>
    <t>Wnt7Asample2</t>
    <phoneticPr fontId="1" type="noConversion"/>
  </si>
  <si>
    <t>Wnt7Asample3</t>
    <phoneticPr fontId="1" type="noConversion"/>
  </si>
  <si>
    <t>Wnt4sample1</t>
    <phoneticPr fontId="1" type="noConversion"/>
  </si>
  <si>
    <t>Wnt4sample2</t>
  </si>
  <si>
    <t>Wnt4sample3</t>
  </si>
  <si>
    <t>Wnt7bsample1</t>
    <phoneticPr fontId="1" type="noConversion"/>
  </si>
  <si>
    <t>Wnt7bsample2</t>
  </si>
  <si>
    <t>Wnt7bsample3</t>
  </si>
  <si>
    <t>Wnt1ssample1</t>
    <phoneticPr fontId="1" type="noConversion"/>
  </si>
  <si>
    <t>Wnt1ssample2</t>
  </si>
  <si>
    <t>Wnt1ssample3</t>
  </si>
  <si>
    <t>Wnt1sbsample1</t>
    <phoneticPr fontId="1" type="noConversion"/>
  </si>
  <si>
    <t>Wnt1sbsample2</t>
  </si>
  <si>
    <t>Wnt1sbsample3</t>
  </si>
  <si>
    <t>meanΔCt</t>
    <phoneticPr fontId="1" type="noConversion"/>
  </si>
  <si>
    <t>ΔCt</t>
    <phoneticPr fontId="1" type="noConversion"/>
  </si>
  <si>
    <t>ΔΔCt</t>
    <phoneticPr fontId="1" type="noConversion"/>
  </si>
  <si>
    <t>2^-ΔΔCt</t>
    <phoneticPr fontId="1" type="noConversion"/>
  </si>
  <si>
    <t>Musk secretion stage</t>
  </si>
  <si>
    <t>Non-secretory stage</t>
  </si>
  <si>
    <t>Supplementary Table S3 qPCR Results Analysis Using the 2^-ΔΔCt Method for Relative Gene Expression</t>
    <phoneticPr fontId="1" type="noConversion"/>
  </si>
  <si>
    <t>"Non-secretory" refers to the non-musk-secreting period; "Musk-secreting" refers to the musk-secreting peri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2"/>
  <sheetViews>
    <sheetView tabSelected="1" topLeftCell="A49" zoomScale="117" workbookViewId="0">
      <selection activeCell="C21" sqref="C21"/>
    </sheetView>
  </sheetViews>
  <sheetFormatPr defaultRowHeight="14.15" x14ac:dyDescent="0.35"/>
  <cols>
    <col min="1" max="1" width="18.42578125" customWidth="1"/>
    <col min="2" max="2" width="12.5703125" customWidth="1"/>
    <col min="4" max="4" width="12.28515625" customWidth="1"/>
    <col min="6" max="6" width="12.140625" customWidth="1"/>
  </cols>
  <sheetData>
    <row r="1" spans="1:8" ht="14.6" thickBot="1" x14ac:dyDescent="0.4">
      <c r="A1" s="6" t="s">
        <v>41</v>
      </c>
      <c r="B1" s="5"/>
      <c r="C1" s="5"/>
      <c r="D1" s="5"/>
      <c r="E1" s="5"/>
      <c r="F1" s="5"/>
      <c r="G1" s="5"/>
      <c r="H1" s="5"/>
    </row>
    <row r="2" spans="1:8" ht="14.6" thickBot="1" x14ac:dyDescent="0.4">
      <c r="A2" s="7" t="s">
        <v>0</v>
      </c>
      <c r="B2" s="7" t="s">
        <v>1</v>
      </c>
      <c r="C2" s="7" t="s">
        <v>2</v>
      </c>
      <c r="D2" s="7" t="s">
        <v>11</v>
      </c>
      <c r="E2" s="7" t="s">
        <v>36</v>
      </c>
      <c r="F2" s="8" t="s">
        <v>35</v>
      </c>
      <c r="G2" s="7" t="s">
        <v>37</v>
      </c>
      <c r="H2" s="7" t="s">
        <v>38</v>
      </c>
    </row>
    <row r="3" spans="1:8" x14ac:dyDescent="0.35">
      <c r="A3" s="3" t="s">
        <v>40</v>
      </c>
      <c r="B3" s="3" t="s">
        <v>3</v>
      </c>
      <c r="C3" s="3">
        <v>33.917999999999999</v>
      </c>
      <c r="D3" s="3">
        <v>19.991</v>
      </c>
      <c r="E3" s="4">
        <f t="shared" ref="E3:E8" si="0">C3-D3</f>
        <v>13.927</v>
      </c>
      <c r="F3" s="4">
        <f>AVERAGE(E3:E5)</f>
        <v>13.785333333333332</v>
      </c>
      <c r="G3" s="4">
        <f>E3-F3</f>
        <v>0.1416666666666675</v>
      </c>
      <c r="H3" s="4">
        <f t="shared" ref="H3:H8" si="1">POWER(2,-G3)</f>
        <v>0.90647135342810992</v>
      </c>
    </row>
    <row r="4" spans="1:8" x14ac:dyDescent="0.35">
      <c r="A4" s="3"/>
      <c r="B4" s="3" t="s">
        <v>4</v>
      </c>
      <c r="C4" s="3">
        <v>33.659999999999997</v>
      </c>
      <c r="D4" s="3">
        <v>19.957000000000001</v>
      </c>
      <c r="E4" s="4">
        <f t="shared" si="0"/>
        <v>13.702999999999996</v>
      </c>
      <c r="F4" s="4"/>
      <c r="G4" s="4">
        <f>E4-F3</f>
        <v>-8.2333333333336256E-2</v>
      </c>
      <c r="H4" s="4">
        <f t="shared" si="1"/>
        <v>1.0587289849548589</v>
      </c>
    </row>
    <row r="5" spans="1:8" x14ac:dyDescent="0.35">
      <c r="A5" s="3"/>
      <c r="B5" s="3" t="s">
        <v>5</v>
      </c>
      <c r="C5" s="3">
        <v>33.816000000000003</v>
      </c>
      <c r="D5" s="3">
        <v>20.09</v>
      </c>
      <c r="E5" s="4">
        <f t="shared" si="0"/>
        <v>13.726000000000003</v>
      </c>
      <c r="F5" s="4"/>
      <c r="G5" s="4">
        <f>E5-F3</f>
        <v>-5.9333333333329463E-2</v>
      </c>
      <c r="H5" s="4">
        <f t="shared" si="1"/>
        <v>1.041984150656631</v>
      </c>
    </row>
    <row r="6" spans="1:8" x14ac:dyDescent="0.35">
      <c r="A6" s="3" t="s">
        <v>39</v>
      </c>
      <c r="B6" s="3" t="s">
        <v>3</v>
      </c>
      <c r="C6" s="3">
        <v>32.582000000000001</v>
      </c>
      <c r="D6" s="3">
        <v>21.792999999999999</v>
      </c>
      <c r="E6" s="4">
        <f t="shared" si="0"/>
        <v>10.789000000000001</v>
      </c>
      <c r="F6" s="4">
        <f>AVERAGE(E6:E8)</f>
        <v>10.850666666666669</v>
      </c>
      <c r="G6" s="4">
        <f>E6-F6</f>
        <v>-6.1666666666667425E-2</v>
      </c>
      <c r="H6" s="4">
        <f t="shared" si="1"/>
        <v>1.0436707604137492</v>
      </c>
    </row>
    <row r="7" spans="1:8" x14ac:dyDescent="0.35">
      <c r="A7" s="3"/>
      <c r="B7" s="3" t="s">
        <v>4</v>
      </c>
      <c r="C7" s="3">
        <v>32.715000000000003</v>
      </c>
      <c r="D7" s="3">
        <v>21.585000000000001</v>
      </c>
      <c r="E7" s="4">
        <f t="shared" si="0"/>
        <v>11.130000000000003</v>
      </c>
      <c r="F7" s="4"/>
      <c r="G7" s="4">
        <f>E7-F6</f>
        <v>0.27933333333333366</v>
      </c>
      <c r="H7" s="4">
        <f t="shared" si="1"/>
        <v>0.82397168507477392</v>
      </c>
    </row>
    <row r="8" spans="1:8" x14ac:dyDescent="0.35">
      <c r="A8" s="3"/>
      <c r="B8" s="3" t="s">
        <v>5</v>
      </c>
      <c r="C8" s="3">
        <v>32.457000000000001</v>
      </c>
      <c r="D8" s="3">
        <v>21.824000000000002</v>
      </c>
      <c r="E8" s="4">
        <f t="shared" si="0"/>
        <v>10.632999999999999</v>
      </c>
      <c r="F8" s="4"/>
      <c r="G8" s="4">
        <f>E8-F6</f>
        <v>-0.21766666666666978</v>
      </c>
      <c r="H8" s="4">
        <f t="shared" si="1"/>
        <v>1.1628513347987859</v>
      </c>
    </row>
    <row r="9" spans="1:8" x14ac:dyDescent="0.35">
      <c r="A9" s="3" t="s">
        <v>40</v>
      </c>
      <c r="B9" s="3" t="s">
        <v>6</v>
      </c>
      <c r="C9" s="3">
        <v>34.238</v>
      </c>
      <c r="D9" s="3">
        <v>19.991</v>
      </c>
      <c r="E9" s="4">
        <f t="shared" ref="E9:E44" si="2">C9-D9</f>
        <v>14.247</v>
      </c>
      <c r="F9" s="4">
        <f>AVERAGE(E9:E11)</f>
        <v>14.35566666666667</v>
      </c>
      <c r="G9" s="4">
        <f>E9-F9</f>
        <v>-0.1086666666666698</v>
      </c>
      <c r="H9" s="4">
        <f t="shared" ref="H9:H50" si="3">POWER(2,-G9)</f>
        <v>1.0782312785886852</v>
      </c>
    </row>
    <row r="10" spans="1:8" x14ac:dyDescent="0.35">
      <c r="A10" s="3"/>
      <c r="B10" s="3" t="s">
        <v>7</v>
      </c>
      <c r="C10" s="3">
        <v>34.527000000000001</v>
      </c>
      <c r="D10" s="3">
        <v>19.957000000000001</v>
      </c>
      <c r="E10" s="4">
        <f t="shared" si="2"/>
        <v>14.57</v>
      </c>
      <c r="F10" s="4"/>
      <c r="G10" s="4">
        <f>E10-F9</f>
        <v>0.2143333333333306</v>
      </c>
      <c r="H10" s="4">
        <f t="shared" si="3"/>
        <v>0.86194437057219553</v>
      </c>
    </row>
    <row r="11" spans="1:8" x14ac:dyDescent="0.35">
      <c r="A11" s="3"/>
      <c r="B11" s="3" t="s">
        <v>8</v>
      </c>
      <c r="C11" s="3">
        <v>34.340000000000003</v>
      </c>
      <c r="D11" s="3">
        <v>20.09</v>
      </c>
      <c r="E11" s="4">
        <f t="shared" si="2"/>
        <v>14.250000000000004</v>
      </c>
      <c r="F11" s="4"/>
      <c r="G11" s="4">
        <f>E11-F9</f>
        <v>-0.10566666666666613</v>
      </c>
      <c r="H11" s="4">
        <f t="shared" si="3"/>
        <v>1.0759914892390408</v>
      </c>
    </row>
    <row r="12" spans="1:8" x14ac:dyDescent="0.35">
      <c r="A12" s="3" t="s">
        <v>39</v>
      </c>
      <c r="B12" s="3" t="s">
        <v>6</v>
      </c>
      <c r="C12" s="3">
        <v>33.520000000000003</v>
      </c>
      <c r="D12" s="3">
        <v>21.792999999999999</v>
      </c>
      <c r="E12" s="4">
        <f t="shared" si="2"/>
        <v>11.727000000000004</v>
      </c>
      <c r="F12" s="4">
        <f>AVERAGE(E12:E14)</f>
        <v>11.660666666666666</v>
      </c>
      <c r="G12" s="4">
        <f>E12-F12</f>
        <v>6.6333333333338018E-2</v>
      </c>
      <c r="H12" s="4">
        <f t="shared" si="3"/>
        <v>0.95506224465406075</v>
      </c>
    </row>
    <row r="13" spans="1:8" x14ac:dyDescent="0.35">
      <c r="A13" s="3"/>
      <c r="B13" s="3" t="s">
        <v>9</v>
      </c>
      <c r="C13" s="3">
        <v>33.573999999999998</v>
      </c>
      <c r="D13" s="3">
        <v>21.585000000000001</v>
      </c>
      <c r="E13" s="4">
        <f t="shared" si="2"/>
        <v>11.988999999999997</v>
      </c>
      <c r="F13" s="4"/>
      <c r="G13" s="4">
        <f>E13-F12</f>
        <v>0.32833333333333137</v>
      </c>
      <c r="H13" s="4">
        <f t="shared" si="3"/>
        <v>0.79645605460217761</v>
      </c>
    </row>
    <row r="14" spans="1:8" x14ac:dyDescent="0.35">
      <c r="A14" s="3"/>
      <c r="B14" s="3" t="s">
        <v>10</v>
      </c>
      <c r="C14" s="3">
        <v>33.090000000000003</v>
      </c>
      <c r="D14" s="3">
        <v>21.824000000000002</v>
      </c>
      <c r="E14" s="4">
        <f t="shared" si="2"/>
        <v>11.266000000000002</v>
      </c>
      <c r="F14" s="4"/>
      <c r="G14" s="4">
        <f>E14-F12</f>
        <v>-0.39466666666666406</v>
      </c>
      <c r="H14" s="4">
        <f t="shared" si="3"/>
        <v>1.3146389790116548</v>
      </c>
    </row>
    <row r="15" spans="1:8" x14ac:dyDescent="0.35">
      <c r="A15" s="3" t="s">
        <v>40</v>
      </c>
      <c r="B15" s="3" t="s">
        <v>12</v>
      </c>
      <c r="C15" s="3">
        <v>27.414999999999999</v>
      </c>
      <c r="D15" s="3">
        <v>19.991</v>
      </c>
      <c r="E15" s="4">
        <f t="shared" si="2"/>
        <v>7.4239999999999995</v>
      </c>
      <c r="F15" s="4">
        <f>AVERAGE(E15:E17)</f>
        <v>7.4123333333333328</v>
      </c>
      <c r="G15" s="4">
        <f>E15-F15</f>
        <v>1.1666666666666714E-2</v>
      </c>
      <c r="H15" s="4">
        <f t="shared" si="3"/>
        <v>0.99194589242967901</v>
      </c>
    </row>
    <row r="16" spans="1:8" x14ac:dyDescent="0.35">
      <c r="A16" s="3"/>
      <c r="B16" s="3" t="s">
        <v>13</v>
      </c>
      <c r="C16" s="3">
        <v>27.425999999999998</v>
      </c>
      <c r="D16" s="3">
        <v>19.957000000000001</v>
      </c>
      <c r="E16" s="4">
        <f t="shared" si="2"/>
        <v>7.4689999999999976</v>
      </c>
      <c r="F16" s="4"/>
      <c r="G16" s="4">
        <f>E16-F15</f>
        <v>5.6666666666664867E-2</v>
      </c>
      <c r="H16" s="4">
        <f t="shared" si="3"/>
        <v>0.96148305248265442</v>
      </c>
    </row>
    <row r="17" spans="1:8" x14ac:dyDescent="0.35">
      <c r="A17" s="3"/>
      <c r="B17" s="3" t="s">
        <v>14</v>
      </c>
      <c r="C17" s="3">
        <v>27.434000000000001</v>
      </c>
      <c r="D17" s="3">
        <v>20.09</v>
      </c>
      <c r="E17" s="4">
        <f t="shared" si="2"/>
        <v>7.3440000000000012</v>
      </c>
      <c r="F17" s="4"/>
      <c r="G17" s="4">
        <f>E17-F15</f>
        <v>-6.8333333333331581E-2</v>
      </c>
      <c r="H17" s="4">
        <f t="shared" si="3"/>
        <v>1.0485047035589277</v>
      </c>
    </row>
    <row r="18" spans="1:8" x14ac:dyDescent="0.35">
      <c r="A18" s="3" t="s">
        <v>39</v>
      </c>
      <c r="B18" s="3" t="s">
        <v>12</v>
      </c>
      <c r="C18" s="3">
        <v>29.863</v>
      </c>
      <c r="D18" s="3">
        <v>21.792999999999999</v>
      </c>
      <c r="E18" s="4">
        <f t="shared" si="2"/>
        <v>8.07</v>
      </c>
      <c r="F18" s="4">
        <f>AVERAGE(E18:E20)</f>
        <v>8.0146666666666651</v>
      </c>
      <c r="G18" s="4">
        <f>E18-F18</f>
        <v>5.5333333333335233E-2</v>
      </c>
      <c r="H18" s="4">
        <f t="shared" si="3"/>
        <v>0.96237206225176297</v>
      </c>
    </row>
    <row r="19" spans="1:8" x14ac:dyDescent="0.35">
      <c r="A19" s="3"/>
      <c r="B19" s="3" t="s">
        <v>13</v>
      </c>
      <c r="C19" s="3">
        <v>29.542999999999999</v>
      </c>
      <c r="D19" s="3">
        <v>21.585000000000001</v>
      </c>
      <c r="E19" s="4">
        <f t="shared" si="2"/>
        <v>7.9579999999999984</v>
      </c>
      <c r="F19" s="4"/>
      <c r="G19" s="4">
        <f>E19-F18</f>
        <v>-5.6666666666666643E-2</v>
      </c>
      <c r="H19" s="4">
        <f t="shared" si="3"/>
        <v>1.0400599338884777</v>
      </c>
    </row>
    <row r="20" spans="1:8" x14ac:dyDescent="0.35">
      <c r="A20" s="3"/>
      <c r="B20" s="3" t="s">
        <v>14</v>
      </c>
      <c r="C20" s="3">
        <v>29.84</v>
      </c>
      <c r="D20" s="3">
        <v>21.824000000000002</v>
      </c>
      <c r="E20" s="4">
        <f t="shared" si="2"/>
        <v>8.0159999999999982</v>
      </c>
      <c r="F20" s="4"/>
      <c r="G20" s="4">
        <f>E20-F18</f>
        <v>1.3333333333331865E-3</v>
      </c>
      <c r="H20" s="4">
        <f t="shared" si="3"/>
        <v>0.99907623069706419</v>
      </c>
    </row>
    <row r="21" spans="1:8" x14ac:dyDescent="0.35">
      <c r="A21" s="3" t="s">
        <v>40</v>
      </c>
      <c r="B21" s="3" t="s">
        <v>15</v>
      </c>
      <c r="C21" s="3">
        <v>27.52</v>
      </c>
      <c r="D21" s="3">
        <v>19.991</v>
      </c>
      <c r="E21" s="4">
        <f t="shared" si="2"/>
        <v>7.5289999999999999</v>
      </c>
      <c r="F21" s="4">
        <f>AVERAGE(E21:E23)</f>
        <v>7.6086666666666671</v>
      </c>
      <c r="G21" s="4">
        <f>E21-F21</f>
        <v>-7.9666666666667219E-2</v>
      </c>
      <c r="H21" s="4">
        <f t="shared" si="3"/>
        <v>1.0567738457480862</v>
      </c>
    </row>
    <row r="22" spans="1:8" x14ac:dyDescent="0.35">
      <c r="A22" s="3"/>
      <c r="B22" s="3" t="s">
        <v>16</v>
      </c>
      <c r="C22" s="3">
        <v>27.629000000000001</v>
      </c>
      <c r="D22" s="3">
        <v>19.957000000000001</v>
      </c>
      <c r="E22" s="4">
        <f t="shared" si="2"/>
        <v>7.6720000000000006</v>
      </c>
      <c r="F22" s="4"/>
      <c r="G22" s="4">
        <f>E22-F21</f>
        <v>6.3333333333333464E-2</v>
      </c>
      <c r="H22" s="4">
        <f t="shared" si="3"/>
        <v>0.95705030707390115</v>
      </c>
    </row>
    <row r="23" spans="1:8" x14ac:dyDescent="0.35">
      <c r="A23" s="3"/>
      <c r="B23" s="3" t="s">
        <v>17</v>
      </c>
      <c r="C23" s="3">
        <v>27.715</v>
      </c>
      <c r="D23" s="3">
        <v>20.09</v>
      </c>
      <c r="E23" s="4">
        <f t="shared" si="2"/>
        <v>7.625</v>
      </c>
      <c r="F23" s="4"/>
      <c r="G23" s="4">
        <f>E23-F21</f>
        <v>1.6333333333332867E-2</v>
      </c>
      <c r="H23" s="4">
        <f t="shared" si="3"/>
        <v>0.98874244197556471</v>
      </c>
    </row>
    <row r="24" spans="1:8" x14ac:dyDescent="0.35">
      <c r="A24" s="3" t="s">
        <v>39</v>
      </c>
      <c r="B24" s="3" t="s">
        <v>15</v>
      </c>
      <c r="C24" s="3">
        <v>27.52</v>
      </c>
      <c r="D24" s="3">
        <v>21.792999999999999</v>
      </c>
      <c r="E24" s="4">
        <f t="shared" si="2"/>
        <v>5.7270000000000003</v>
      </c>
      <c r="F24" s="4">
        <f>AVERAGE(E24:E26)</f>
        <v>5.7959999999999994</v>
      </c>
      <c r="G24" s="4">
        <f>E24-F24</f>
        <v>-6.8999999999999062E-2</v>
      </c>
      <c r="H24" s="4">
        <f t="shared" si="3"/>
        <v>1.0489893275749453</v>
      </c>
    </row>
    <row r="25" spans="1:8" x14ac:dyDescent="0.35">
      <c r="A25" s="3"/>
      <c r="B25" s="3" t="s">
        <v>16</v>
      </c>
      <c r="C25" s="3">
        <v>27.440999999999999</v>
      </c>
      <c r="D25" s="3">
        <v>21.585000000000001</v>
      </c>
      <c r="E25" s="4">
        <f t="shared" si="2"/>
        <v>5.8559999999999981</v>
      </c>
      <c r="F25" s="4"/>
      <c r="G25" s="4">
        <f>E25-F24</f>
        <v>5.9999999999998721E-2</v>
      </c>
      <c r="H25" s="4">
        <f t="shared" si="3"/>
        <v>0.95926411932526523</v>
      </c>
    </row>
    <row r="26" spans="1:8" x14ac:dyDescent="0.35">
      <c r="A26" s="3"/>
      <c r="B26" s="3" t="s">
        <v>17</v>
      </c>
      <c r="C26" s="3">
        <v>27.629000000000001</v>
      </c>
      <c r="D26" s="3">
        <v>21.824000000000002</v>
      </c>
      <c r="E26" s="4">
        <f t="shared" si="2"/>
        <v>5.8049999999999997</v>
      </c>
      <c r="F26" s="4"/>
      <c r="G26" s="4">
        <f>E26-F24</f>
        <v>9.0000000000003411E-3</v>
      </c>
      <c r="H26" s="4">
        <f t="shared" si="3"/>
        <v>0.99378109332255471</v>
      </c>
    </row>
    <row r="27" spans="1:8" x14ac:dyDescent="0.35">
      <c r="A27" s="3" t="s">
        <v>40</v>
      </c>
      <c r="B27" s="3" t="s">
        <v>18</v>
      </c>
      <c r="C27" s="3">
        <v>34.520000000000003</v>
      </c>
      <c r="D27" s="3">
        <v>19.991</v>
      </c>
      <c r="E27" s="4">
        <f t="shared" si="2"/>
        <v>14.529000000000003</v>
      </c>
      <c r="F27" s="4">
        <f>AVERAGE(E27:E29)</f>
        <v>14.350000000000003</v>
      </c>
      <c r="G27" s="4">
        <f>E27-F27</f>
        <v>0.17900000000000027</v>
      </c>
      <c r="H27" s="4">
        <f t="shared" si="3"/>
        <v>0.88331505148146505</v>
      </c>
    </row>
    <row r="28" spans="1:8" x14ac:dyDescent="0.35">
      <c r="A28" s="3"/>
      <c r="B28" s="3" t="s">
        <v>19</v>
      </c>
      <c r="C28" s="3">
        <v>34.270000000000003</v>
      </c>
      <c r="D28" s="3">
        <v>19.957000000000001</v>
      </c>
      <c r="E28" s="4">
        <f t="shared" si="2"/>
        <v>14.313000000000002</v>
      </c>
      <c r="F28" s="4"/>
      <c r="G28" s="4">
        <f>E28-F27</f>
        <v>-3.700000000000081E-2</v>
      </c>
      <c r="H28" s="4">
        <f t="shared" si="3"/>
        <v>1.025978145337141</v>
      </c>
    </row>
    <row r="29" spans="1:8" x14ac:dyDescent="0.35">
      <c r="A29" s="3"/>
      <c r="B29" s="3" t="s">
        <v>20</v>
      </c>
      <c r="C29" s="3">
        <v>34.298000000000002</v>
      </c>
      <c r="D29" s="3">
        <v>20.09</v>
      </c>
      <c r="E29" s="4">
        <f t="shared" si="2"/>
        <v>14.208000000000002</v>
      </c>
      <c r="F29" s="4"/>
      <c r="G29" s="4">
        <f>E29-F27</f>
        <v>-0.14200000000000124</v>
      </c>
      <c r="H29" s="4">
        <f t="shared" si="3"/>
        <v>1.1034337400419603</v>
      </c>
    </row>
    <row r="30" spans="1:8" x14ac:dyDescent="0.35">
      <c r="A30" s="3" t="s">
        <v>39</v>
      </c>
      <c r="B30" s="3" t="s">
        <v>18</v>
      </c>
      <c r="C30" s="3">
        <v>33.676000000000002</v>
      </c>
      <c r="D30" s="3">
        <v>21.792999999999999</v>
      </c>
      <c r="E30" s="4">
        <f t="shared" si="2"/>
        <v>11.883000000000003</v>
      </c>
      <c r="F30" s="4">
        <f>AVERAGE(E30:E32)</f>
        <v>11.655333333333337</v>
      </c>
      <c r="G30" s="4">
        <f>E30-F30</f>
        <v>0.22766666666666602</v>
      </c>
      <c r="H30" s="4">
        <f t="shared" si="3"/>
        <v>0.85401501096344223</v>
      </c>
    </row>
    <row r="31" spans="1:8" x14ac:dyDescent="0.35">
      <c r="A31" s="3"/>
      <c r="B31" s="3" t="s">
        <v>21</v>
      </c>
      <c r="C31" s="3">
        <v>33.465000000000003</v>
      </c>
      <c r="D31" s="3">
        <v>21.585000000000001</v>
      </c>
      <c r="E31" s="4">
        <f t="shared" si="2"/>
        <v>11.880000000000003</v>
      </c>
      <c r="F31" s="4"/>
      <c r="G31" s="4">
        <f>E31-F30</f>
        <v>0.2246666666666659</v>
      </c>
      <c r="H31" s="4">
        <f t="shared" si="3"/>
        <v>0.85579273294834646</v>
      </c>
    </row>
    <row r="32" spans="1:8" x14ac:dyDescent="0.35">
      <c r="A32" s="3"/>
      <c r="B32" s="3" t="s">
        <v>22</v>
      </c>
      <c r="C32" s="3">
        <v>33.027000000000001</v>
      </c>
      <c r="D32" s="3">
        <v>21.824000000000002</v>
      </c>
      <c r="E32" s="4">
        <f t="shared" si="2"/>
        <v>11.202999999999999</v>
      </c>
      <c r="F32" s="4"/>
      <c r="G32" s="4">
        <f>E32-F30</f>
        <v>-0.45233333333333725</v>
      </c>
      <c r="H32" s="4">
        <f t="shared" si="3"/>
        <v>1.3682514005843718</v>
      </c>
    </row>
    <row r="33" spans="1:8" x14ac:dyDescent="0.35">
      <c r="A33" s="3" t="s">
        <v>40</v>
      </c>
      <c r="B33" s="3" t="s">
        <v>23</v>
      </c>
      <c r="C33" s="3">
        <v>27.52</v>
      </c>
      <c r="D33" s="3">
        <v>19.991</v>
      </c>
      <c r="E33" s="4">
        <f t="shared" si="2"/>
        <v>7.5289999999999999</v>
      </c>
      <c r="F33" s="4">
        <f>AVERAGE(E33:E35)</f>
        <v>7.6086666666666671</v>
      </c>
      <c r="G33" s="4">
        <f>E33-F33</f>
        <v>-7.9666666666667219E-2</v>
      </c>
      <c r="H33" s="4">
        <f t="shared" si="3"/>
        <v>1.0567738457480862</v>
      </c>
    </row>
    <row r="34" spans="1:8" x14ac:dyDescent="0.35">
      <c r="A34" s="3"/>
      <c r="B34" s="3" t="s">
        <v>24</v>
      </c>
      <c r="C34" s="3">
        <v>27.629000000000001</v>
      </c>
      <c r="D34" s="3">
        <v>19.957000000000001</v>
      </c>
      <c r="E34" s="4">
        <f t="shared" si="2"/>
        <v>7.6720000000000006</v>
      </c>
      <c r="F34" s="4"/>
      <c r="G34" s="4">
        <f>E34-F33</f>
        <v>6.3333333333333464E-2</v>
      </c>
      <c r="H34" s="4">
        <f t="shared" si="3"/>
        <v>0.95705030707390115</v>
      </c>
    </row>
    <row r="35" spans="1:8" x14ac:dyDescent="0.35">
      <c r="A35" s="3"/>
      <c r="B35" s="3" t="s">
        <v>25</v>
      </c>
      <c r="C35" s="3">
        <v>27.715</v>
      </c>
      <c r="D35" s="3">
        <v>20.09</v>
      </c>
      <c r="E35" s="4">
        <f t="shared" si="2"/>
        <v>7.625</v>
      </c>
      <c r="F35" s="4"/>
      <c r="G35" s="4">
        <f>E35-F33</f>
        <v>1.6333333333332867E-2</v>
      </c>
      <c r="H35" s="4">
        <f t="shared" si="3"/>
        <v>0.98874244197556471</v>
      </c>
    </row>
    <row r="36" spans="1:8" x14ac:dyDescent="0.35">
      <c r="A36" s="3" t="s">
        <v>39</v>
      </c>
      <c r="B36" s="3" t="s">
        <v>23</v>
      </c>
      <c r="C36" s="3">
        <v>27.52</v>
      </c>
      <c r="D36" s="3">
        <v>21.792999999999999</v>
      </c>
      <c r="E36" s="4">
        <f t="shared" si="2"/>
        <v>5.7270000000000003</v>
      </c>
      <c r="F36" s="4">
        <f>AVERAGE(E36:E38)</f>
        <v>5.7959999999999994</v>
      </c>
      <c r="G36" s="4">
        <f>E36-F36</f>
        <v>-6.8999999999999062E-2</v>
      </c>
      <c r="H36" s="4">
        <f t="shared" si="3"/>
        <v>1.0489893275749453</v>
      </c>
    </row>
    <row r="37" spans="1:8" x14ac:dyDescent="0.35">
      <c r="A37" s="3"/>
      <c r="B37" s="3" t="s">
        <v>24</v>
      </c>
      <c r="C37" s="3">
        <v>27.440999999999999</v>
      </c>
      <c r="D37" s="3">
        <v>21.585000000000001</v>
      </c>
      <c r="E37" s="4">
        <f t="shared" si="2"/>
        <v>5.8559999999999981</v>
      </c>
      <c r="F37" s="4"/>
      <c r="G37" s="4">
        <f>E37-F36</f>
        <v>5.9999999999998721E-2</v>
      </c>
      <c r="H37" s="4">
        <f t="shared" si="3"/>
        <v>0.95926411932526523</v>
      </c>
    </row>
    <row r="38" spans="1:8" x14ac:dyDescent="0.35">
      <c r="A38" s="3"/>
      <c r="B38" s="3" t="s">
        <v>25</v>
      </c>
      <c r="C38" s="3">
        <v>27.629000000000001</v>
      </c>
      <c r="D38" s="3">
        <v>21.824000000000002</v>
      </c>
      <c r="E38" s="4">
        <f t="shared" si="2"/>
        <v>5.8049999999999997</v>
      </c>
      <c r="F38" s="4"/>
      <c r="G38" s="4">
        <f>E38-F36</f>
        <v>9.0000000000003411E-3</v>
      </c>
      <c r="H38" s="4">
        <f t="shared" si="3"/>
        <v>0.99378109332255471</v>
      </c>
    </row>
    <row r="39" spans="1:8" x14ac:dyDescent="0.35">
      <c r="A39" s="3" t="s">
        <v>40</v>
      </c>
      <c r="B39" s="3" t="s">
        <v>26</v>
      </c>
      <c r="C39" s="3">
        <v>34.238</v>
      </c>
      <c r="D39" s="3">
        <v>19.991</v>
      </c>
      <c r="E39" s="4">
        <f t="shared" si="2"/>
        <v>14.247</v>
      </c>
      <c r="F39" s="4">
        <f>AVERAGE(E39:E41)</f>
        <v>14.35566666666667</v>
      </c>
      <c r="G39" s="4">
        <f>E39-F39</f>
        <v>-0.1086666666666698</v>
      </c>
      <c r="H39" s="4">
        <f t="shared" si="3"/>
        <v>1.0782312785886852</v>
      </c>
    </row>
    <row r="40" spans="1:8" x14ac:dyDescent="0.35">
      <c r="A40" s="3"/>
      <c r="B40" s="3" t="s">
        <v>27</v>
      </c>
      <c r="C40" s="3">
        <v>34.527000000000001</v>
      </c>
      <c r="D40" s="3">
        <v>19.957000000000001</v>
      </c>
      <c r="E40" s="4">
        <f t="shared" si="2"/>
        <v>14.57</v>
      </c>
      <c r="F40" s="4"/>
      <c r="G40" s="4">
        <f>E40-F39</f>
        <v>0.2143333333333306</v>
      </c>
      <c r="H40" s="4">
        <f t="shared" si="3"/>
        <v>0.86194437057219553</v>
      </c>
    </row>
    <row r="41" spans="1:8" x14ac:dyDescent="0.35">
      <c r="A41" s="3"/>
      <c r="B41" s="3" t="s">
        <v>28</v>
      </c>
      <c r="C41" s="3">
        <v>34.340000000000003</v>
      </c>
      <c r="D41" s="3">
        <v>20.09</v>
      </c>
      <c r="E41" s="4">
        <f t="shared" si="2"/>
        <v>14.250000000000004</v>
      </c>
      <c r="F41" s="4"/>
      <c r="G41" s="4">
        <f>E41-F39</f>
        <v>-0.10566666666666613</v>
      </c>
      <c r="H41" s="4">
        <f t="shared" si="3"/>
        <v>1.0759914892390408</v>
      </c>
    </row>
    <row r="42" spans="1:8" x14ac:dyDescent="0.35">
      <c r="A42" s="3" t="s">
        <v>39</v>
      </c>
      <c r="B42" s="3" t="s">
        <v>26</v>
      </c>
      <c r="C42" s="3">
        <v>34.691000000000003</v>
      </c>
      <c r="D42" s="3">
        <v>21.792999999999999</v>
      </c>
      <c r="E42" s="4">
        <f t="shared" si="2"/>
        <v>12.898000000000003</v>
      </c>
      <c r="F42" s="4">
        <f>AVERAGE(E42:E44)</f>
        <v>12.824333333333334</v>
      </c>
      <c r="G42" s="4">
        <f>E42-F42</f>
        <v>7.3666666666669656E-2</v>
      </c>
      <c r="H42" s="4">
        <f t="shared" si="3"/>
        <v>0.95021990492972985</v>
      </c>
    </row>
    <row r="43" spans="1:8" x14ac:dyDescent="0.35">
      <c r="A43" s="3"/>
      <c r="B43" s="3" t="s">
        <v>27</v>
      </c>
      <c r="C43" s="3">
        <v>34.457000000000001</v>
      </c>
      <c r="D43" s="3">
        <v>21.585000000000001</v>
      </c>
      <c r="E43" s="4">
        <f t="shared" si="2"/>
        <v>12.872</v>
      </c>
      <c r="F43" s="4"/>
      <c r="G43" s="4">
        <f>E43-F42</f>
        <v>4.7666666666666302E-2</v>
      </c>
      <c r="H43" s="4">
        <f t="shared" si="3"/>
        <v>0.96749984372119824</v>
      </c>
    </row>
    <row r="44" spans="1:8" x14ac:dyDescent="0.35">
      <c r="A44" s="3"/>
      <c r="B44" s="3" t="s">
        <v>28</v>
      </c>
      <c r="C44" s="3">
        <v>34.527000000000001</v>
      </c>
      <c r="D44" s="3">
        <v>21.824000000000002</v>
      </c>
      <c r="E44" s="4">
        <f t="shared" si="2"/>
        <v>12.702999999999999</v>
      </c>
      <c r="F44" s="4"/>
      <c r="G44" s="4">
        <f>E44-F42</f>
        <v>-0.12133333333333418</v>
      </c>
      <c r="H44" s="4">
        <f t="shared" si="3"/>
        <v>1.0877396830548498</v>
      </c>
    </row>
    <row r="45" spans="1:8" x14ac:dyDescent="0.35">
      <c r="A45" s="4" t="s">
        <v>40</v>
      </c>
      <c r="B45" s="3" t="s">
        <v>29</v>
      </c>
      <c r="C45" s="3">
        <v>27.715</v>
      </c>
      <c r="D45" s="3">
        <v>19.190999999999999</v>
      </c>
      <c r="E45" s="4">
        <f>C45-D45</f>
        <v>8.5240000000000009</v>
      </c>
      <c r="F45" s="4">
        <f>AVERAGE(E45:E47)</f>
        <v>7.8933333333333335</v>
      </c>
      <c r="G45" s="4">
        <f>E45-F45</f>
        <v>0.63066666666666737</v>
      </c>
      <c r="H45" s="4">
        <f t="shared" si="3"/>
        <v>0.6458778873917066</v>
      </c>
    </row>
    <row r="46" spans="1:8" x14ac:dyDescent="0.35">
      <c r="A46" s="4"/>
      <c r="B46" s="3" t="s">
        <v>30</v>
      </c>
      <c r="C46" s="3">
        <v>27.425999999999998</v>
      </c>
      <c r="D46" s="3">
        <v>19.957000000000001</v>
      </c>
      <c r="E46" s="4">
        <f t="shared" ref="E46:E50" si="4">C46-D46</f>
        <v>7.4689999999999976</v>
      </c>
      <c r="F46" s="4"/>
      <c r="G46" s="4">
        <f>E46-F45</f>
        <v>-0.42433333333333589</v>
      </c>
      <c r="H46" s="4">
        <f t="shared" si="3"/>
        <v>1.3419522458710793</v>
      </c>
    </row>
    <row r="47" spans="1:8" x14ac:dyDescent="0.35">
      <c r="A47" s="4"/>
      <c r="B47" s="3" t="s">
        <v>31</v>
      </c>
      <c r="C47" s="3">
        <v>27.777000000000001</v>
      </c>
      <c r="D47" s="3">
        <v>20.09</v>
      </c>
      <c r="E47" s="4">
        <f t="shared" si="4"/>
        <v>7.6870000000000012</v>
      </c>
      <c r="F47" s="4"/>
      <c r="G47" s="4">
        <f>E47-F45</f>
        <v>-0.20633333333333237</v>
      </c>
      <c r="H47" s="4">
        <f t="shared" si="3"/>
        <v>1.1537521476160275</v>
      </c>
    </row>
    <row r="48" spans="1:8" x14ac:dyDescent="0.35">
      <c r="A48" s="4" t="s">
        <v>39</v>
      </c>
      <c r="B48" s="3" t="s">
        <v>32</v>
      </c>
      <c r="C48" s="3">
        <v>29.41</v>
      </c>
      <c r="D48" s="3">
        <v>21.792999999999999</v>
      </c>
      <c r="E48" s="4">
        <f t="shared" si="4"/>
        <v>7.6170000000000009</v>
      </c>
      <c r="F48" s="4">
        <f>AVERAGE(E48:E50)</f>
        <v>7.7203333333333326</v>
      </c>
      <c r="G48" s="4">
        <f>E48-F48</f>
        <v>-0.10333333333333172</v>
      </c>
      <c r="H48" s="4">
        <f t="shared" si="3"/>
        <v>1.0742526480132844</v>
      </c>
    </row>
    <row r="49" spans="1:8" x14ac:dyDescent="0.35">
      <c r="A49" s="4"/>
      <c r="B49" s="3" t="s">
        <v>33</v>
      </c>
      <c r="C49" s="3">
        <v>29.542999999999999</v>
      </c>
      <c r="D49" s="3">
        <v>21.585000000000001</v>
      </c>
      <c r="E49" s="4">
        <f t="shared" si="4"/>
        <v>7.9579999999999984</v>
      </c>
      <c r="F49" s="4"/>
      <c r="G49" s="4">
        <f>E49-F48</f>
        <v>0.2376666666666658</v>
      </c>
      <c r="H49" s="4">
        <f t="shared" si="3"/>
        <v>0.84811589837837253</v>
      </c>
    </row>
    <row r="50" spans="1:8" ht="14.6" thickBot="1" x14ac:dyDescent="0.4">
      <c r="A50" s="9"/>
      <c r="B50" s="2" t="s">
        <v>34</v>
      </c>
      <c r="C50" s="2">
        <v>29.41</v>
      </c>
      <c r="D50" s="2">
        <v>21.824000000000002</v>
      </c>
      <c r="E50" s="9">
        <f t="shared" si="4"/>
        <v>7.5859999999999985</v>
      </c>
      <c r="F50" s="9"/>
      <c r="G50" s="9">
        <f>E50-F48</f>
        <v>-0.13433333333333408</v>
      </c>
      <c r="H50" s="9">
        <f t="shared" si="3"/>
        <v>1.097585504384192</v>
      </c>
    </row>
    <row r="51" spans="1:8" x14ac:dyDescent="0.35">
      <c r="A51" t="s">
        <v>42</v>
      </c>
      <c r="B51" s="1"/>
    </row>
    <row r="52" spans="1:8" x14ac:dyDescent="0.35">
      <c r="B52" s="1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U</dc:creator>
  <cp:lastModifiedBy>1195382283@qq.com</cp:lastModifiedBy>
  <dcterms:created xsi:type="dcterms:W3CDTF">2015-06-05T18:19:34Z</dcterms:created>
  <dcterms:modified xsi:type="dcterms:W3CDTF">2025-12-11T02:27:48Z</dcterms:modified>
</cp:coreProperties>
</file>